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16" uniqueCount="267">
  <si>
    <t>18880343-18896838</t>
  </si>
  <si>
    <t>GLM</t>
    <phoneticPr fontId="3" type="noConversion"/>
  </si>
  <si>
    <t>Bn-A03-p20025367</t>
  </si>
  <si>
    <t>E2, BLUP</t>
  </si>
  <si>
    <t>24244535-24418751</t>
  </si>
  <si>
    <t>Bn-A03-p25951191</t>
  </si>
  <si>
    <t>E1, BLUP</t>
  </si>
  <si>
    <t>A04</t>
    <phoneticPr fontId="3" type="noConversion"/>
  </si>
  <si>
    <t>12690865-12822950</t>
  </si>
  <si>
    <t>Bn-A04-p11795779</t>
  </si>
  <si>
    <t>E2</t>
  </si>
  <si>
    <t>A05</t>
    <phoneticPr fontId="3" type="noConversion"/>
  </si>
  <si>
    <t>9301051-11860889</t>
  </si>
  <si>
    <t>Bn-A05-p15385848</t>
  </si>
  <si>
    <t>E3, BLUP</t>
  </si>
  <si>
    <t>A07</t>
    <phoneticPr fontId="3" type="noConversion"/>
  </si>
  <si>
    <t>12926350-12938101</t>
  </si>
  <si>
    <t>Bn-A02-p300727</t>
  </si>
  <si>
    <t>22816800-23356714</t>
  </si>
  <si>
    <t>Bn-A07-p21699999</t>
  </si>
  <si>
    <t>A08</t>
    <phoneticPr fontId="3" type="noConversion"/>
  </si>
  <si>
    <t>10478921-11378003</t>
  </si>
  <si>
    <t>Bn-A08-p12599446</t>
  </si>
  <si>
    <t>11367676-11415688</t>
  </si>
  <si>
    <t>MLM</t>
    <phoneticPr fontId="3" type="noConversion"/>
  </si>
  <si>
    <t>Bn-A08-p13626982</t>
  </si>
  <si>
    <t>E5</t>
  </si>
  <si>
    <t>17348729-17783200</t>
  </si>
  <si>
    <t>GLM, MLM</t>
    <phoneticPr fontId="3" type="noConversion"/>
  </si>
  <si>
    <t>Bn-A05-p8120997</t>
  </si>
  <si>
    <t>2971385-3776170</t>
  </si>
  <si>
    <t>Bn-A09-p3452203</t>
  </si>
  <si>
    <t>A10</t>
    <phoneticPr fontId="3" type="noConversion"/>
  </si>
  <si>
    <t>4733206-4733753</t>
  </si>
  <si>
    <t>Bn-A10-p5143614</t>
  </si>
  <si>
    <t>E4</t>
  </si>
  <si>
    <t>9568864-9623211</t>
  </si>
  <si>
    <t>Bn-A10-p7976115</t>
  </si>
  <si>
    <t>13680594-13717953</t>
  </si>
  <si>
    <t>Bn-A10-p13677412</t>
  </si>
  <si>
    <t>15807829-15893860</t>
  </si>
  <si>
    <t>Bn-scaff_26075_1-p206627</t>
  </si>
  <si>
    <t>E3</t>
  </si>
  <si>
    <t>C02</t>
    <phoneticPr fontId="3" type="noConversion"/>
  </si>
  <si>
    <t>44063987-44698761</t>
  </si>
  <si>
    <t>Bn-scaff_17177_1-p951734</t>
  </si>
  <si>
    <t>Bn-scaff_17177_1-p836129</t>
  </si>
  <si>
    <t>E5, BLUP</t>
  </si>
  <si>
    <t>C03</t>
    <phoneticPr fontId="3" type="noConversion"/>
  </si>
  <si>
    <t>12219634-12222718</t>
  </si>
  <si>
    <t>Bn-scaff_16002_1-p2172421</t>
  </si>
  <si>
    <t>14983794-15057249</t>
  </si>
  <si>
    <t>Bn-scaff_22466_1-p897292</t>
  </si>
  <si>
    <t>56000730-56100730</t>
  </si>
  <si>
    <t>Bn-A08-p12660208</t>
  </si>
  <si>
    <t>SBR-C04</t>
    <phoneticPr fontId="3" type="noConversion"/>
  </si>
  <si>
    <t>C04</t>
    <phoneticPr fontId="3" type="noConversion"/>
  </si>
  <si>
    <t>45942077-46840557</t>
  </si>
  <si>
    <t>Bn-scaff_20270_1-p167746</t>
  </si>
  <si>
    <t>SBR-C05</t>
    <phoneticPr fontId="3" type="noConversion"/>
  </si>
  <si>
    <t>C05</t>
    <phoneticPr fontId="3" type="noConversion"/>
  </si>
  <si>
    <t>39691922-40132493</t>
  </si>
  <si>
    <t>Bn-scaff_17441_1-p558858</t>
    <phoneticPr fontId="3" type="noConversion"/>
  </si>
  <si>
    <t>SBR-C06a</t>
    <phoneticPr fontId="3" type="noConversion"/>
  </si>
  <si>
    <t>C06</t>
    <phoneticPr fontId="3" type="noConversion"/>
  </si>
  <si>
    <t>11676488-12448206</t>
  </si>
  <si>
    <t>Bn-scaff_17088_3-p275459</t>
  </si>
  <si>
    <t>SBR-C06b</t>
    <phoneticPr fontId="3" type="noConversion"/>
  </si>
  <si>
    <t>14676190-14780485</t>
  </si>
  <si>
    <t>Bn-scaff_21352_1-p118106</t>
  </si>
  <si>
    <t>BLUP</t>
    <phoneticPr fontId="3" type="noConversion"/>
  </si>
  <si>
    <t>SBR-C08a</t>
    <phoneticPr fontId="3" type="noConversion"/>
  </si>
  <si>
    <t>C08</t>
    <phoneticPr fontId="3" type="noConversion"/>
  </si>
  <si>
    <t>14117544-14127324</t>
  </si>
  <si>
    <t>Bn-scaff_16545_1-p200937</t>
  </si>
  <si>
    <t>SBR-C08b</t>
    <phoneticPr fontId="3" type="noConversion"/>
  </si>
  <si>
    <t>27791286-28749469</t>
  </si>
  <si>
    <t>Bn-scaff_16361_1-p317762</t>
  </si>
  <si>
    <t>E1, E3, BLUP</t>
    <phoneticPr fontId="3" type="noConversion"/>
  </si>
  <si>
    <t>SBR-C08c</t>
    <phoneticPr fontId="3" type="noConversion"/>
  </si>
  <si>
    <t>31789099-31910333</t>
  </si>
  <si>
    <t>Bn-scaff_16197_1-p2366422</t>
  </si>
  <si>
    <t>SD</t>
    <phoneticPr fontId="3" type="noConversion"/>
  </si>
  <si>
    <t>SD-A02</t>
    <phoneticPr fontId="3" type="noConversion"/>
  </si>
  <si>
    <t>A02</t>
    <phoneticPr fontId="3" type="noConversion"/>
  </si>
  <si>
    <t>14500656-14600656</t>
  </si>
  <si>
    <t>Bn-A02-p17381818</t>
  </si>
  <si>
    <t>SD-A04a</t>
    <phoneticPr fontId="3" type="noConversion"/>
  </si>
  <si>
    <t>12213778-12349738</t>
  </si>
  <si>
    <t>Bn-A04-p11191754</t>
  </si>
  <si>
    <t>SD-A04b</t>
    <phoneticPr fontId="3" type="noConversion"/>
  </si>
  <si>
    <t>12343704-12349738</t>
  </si>
  <si>
    <t>Bn-A04-p11197346</t>
  </si>
  <si>
    <t>SD-A04c</t>
    <phoneticPr fontId="3" type="noConversion"/>
  </si>
  <si>
    <t>18176783-18252580</t>
  </si>
  <si>
    <t>Bn-A04-p18152854</t>
  </si>
  <si>
    <t>BLUP</t>
  </si>
  <si>
    <t>SD-A08a</t>
    <phoneticPr fontId="3" type="noConversion"/>
  </si>
  <si>
    <t>6951542-7812897</t>
  </si>
  <si>
    <t>Bn-A08-p8587056</t>
  </si>
  <si>
    <t>SD-A08b</t>
    <phoneticPr fontId="3" type="noConversion"/>
  </si>
  <si>
    <t>10458182-11040847</t>
  </si>
  <si>
    <t>E1,BLUP</t>
  </si>
  <si>
    <t>SD-A10a</t>
    <phoneticPr fontId="3" type="noConversion"/>
  </si>
  <si>
    <t>12462102-12610438</t>
  </si>
  <si>
    <t>Bn-A10-p11105998</t>
  </si>
  <si>
    <t>E1,E3</t>
    <phoneticPr fontId="3" type="noConversion"/>
  </si>
  <si>
    <t>SD-A10b</t>
    <phoneticPr fontId="3" type="noConversion"/>
  </si>
  <si>
    <t>12462102-12662334</t>
  </si>
  <si>
    <t>Bn-A10-p11311425</t>
  </si>
  <si>
    <t>E1,E3</t>
  </si>
  <si>
    <t>SD-A10c</t>
    <phoneticPr fontId="3" type="noConversion"/>
  </si>
  <si>
    <t>15814975-15821274</t>
  </si>
  <si>
    <t>Bn-A10-p15727608</t>
  </si>
  <si>
    <t>SD-C01</t>
    <phoneticPr fontId="3" type="noConversion"/>
  </si>
  <si>
    <t>C01</t>
    <phoneticPr fontId="3" type="noConversion"/>
  </si>
  <si>
    <t>17713-676766</t>
  </si>
  <si>
    <t>Bn-scaff_19244_1-p517124</t>
  </si>
  <si>
    <t>SD-C02</t>
  </si>
  <si>
    <t>30294391-31173401</t>
  </si>
  <si>
    <t>Bn-scaff_17067_1-p990270</t>
  </si>
  <si>
    <t>SD-C03a</t>
    <phoneticPr fontId="3" type="noConversion"/>
  </si>
  <si>
    <t>15053195-15106646</t>
  </si>
  <si>
    <t>Bn-scaff_22466_1-p955103</t>
  </si>
  <si>
    <t>E1</t>
    <phoneticPr fontId="3" type="noConversion"/>
  </si>
  <si>
    <t>SD-C03b</t>
    <phoneticPr fontId="3" type="noConversion"/>
  </si>
  <si>
    <t>55942803-56466188</t>
  </si>
  <si>
    <t>SD-C06</t>
  </si>
  <si>
    <t>32216371-32291517</t>
  </si>
  <si>
    <t>Bn-scaff_16397_1-p636872</t>
  </si>
  <si>
    <t>SD-C08a</t>
    <phoneticPr fontId="3" type="noConversion"/>
  </si>
  <si>
    <t>27791286-28749785</t>
  </si>
  <si>
    <t>Bn-scaff_16361_1-p1267335</t>
  </si>
  <si>
    <t>SD-C08b</t>
    <phoneticPr fontId="3" type="noConversion"/>
  </si>
  <si>
    <t>33479443-33806530</t>
  </si>
  <si>
    <t>Bn-scaff_16197_1-p273402</t>
  </si>
  <si>
    <t>E3,BLUP</t>
  </si>
  <si>
    <t>SS</t>
    <phoneticPr fontId="3" type="noConversion"/>
  </si>
  <si>
    <t>SS-A02</t>
    <phoneticPr fontId="3" type="noConversion"/>
  </si>
  <si>
    <t>6445391-6937402</t>
  </si>
  <si>
    <t>Bn-A02-p10107504</t>
  </si>
  <si>
    <t>E1</t>
  </si>
  <si>
    <t>SS-A04</t>
  </si>
  <si>
    <t>2559552-2730454</t>
  </si>
  <si>
    <t>Bn-A04-p2903530</t>
  </si>
  <si>
    <t>SS-A05a</t>
    <phoneticPr fontId="3" type="noConversion"/>
  </si>
  <si>
    <t>8481890-8857708</t>
  </si>
  <si>
    <t>Bn-A08-p1324618</t>
  </si>
  <si>
    <t>SS-A05b</t>
    <phoneticPr fontId="3" type="noConversion"/>
  </si>
  <si>
    <t>15424656-15536868</t>
  </si>
  <si>
    <t>Bn-A05-p16738871</t>
  </si>
  <si>
    <t>SS-A06</t>
    <phoneticPr fontId="3" type="noConversion"/>
  </si>
  <si>
    <t>A06</t>
    <phoneticPr fontId="3" type="noConversion"/>
  </si>
  <si>
    <t>1018089-2678948</t>
  </si>
  <si>
    <t>Bn-A06-p798821</t>
  </si>
  <si>
    <t>E2,BLUP</t>
  </si>
  <si>
    <t>SS-A07a</t>
    <phoneticPr fontId="3" type="noConversion"/>
  </si>
  <si>
    <t>15526911-15527556</t>
  </si>
  <si>
    <t>Bn-A07-p13513850</t>
  </si>
  <si>
    <t>SS-A07b</t>
    <phoneticPr fontId="3" type="noConversion"/>
  </si>
  <si>
    <t>22258677-22639684</t>
  </si>
  <si>
    <t>Bn-A07-p21096706</t>
  </si>
  <si>
    <t>SS-A10a</t>
    <phoneticPr fontId="3" type="noConversion"/>
  </si>
  <si>
    <t>5769960-7058925</t>
  </si>
  <si>
    <t>Bn-A10-p6233556</t>
  </si>
  <si>
    <t>E4,BLUP</t>
  </si>
  <si>
    <t>SS-A10b</t>
    <phoneticPr fontId="3" type="noConversion"/>
  </si>
  <si>
    <t>Bn-A10-p6148523</t>
  </si>
  <si>
    <t>SS-A10c</t>
    <phoneticPr fontId="3" type="noConversion"/>
  </si>
  <si>
    <t>13524108-13680594</t>
  </si>
  <si>
    <t>Bn-A10-p13508970</t>
  </si>
  <si>
    <t>SS-C02</t>
  </si>
  <si>
    <t>19966877-20180960</t>
  </si>
  <si>
    <t>Bn-scaff_16300_1-p284543</t>
  </si>
  <si>
    <t>SS-C03</t>
  </si>
  <si>
    <t>11882737-12222718</t>
  </si>
  <si>
    <t>Bn-scaff_16002_1-p2491687</t>
  </si>
  <si>
    <t>SS-C04</t>
  </si>
  <si>
    <t>1563-34050</t>
  </si>
  <si>
    <t>Bn-scaff_22933_1-p76584</t>
  </si>
  <si>
    <t>801877-851877</t>
  </si>
  <si>
    <t>Bn-scaff_18607_1-p283263</t>
  </si>
  <si>
    <t>27604355-27952594</t>
  </si>
  <si>
    <t>Bn-scaff_16361_1-p451050</t>
  </si>
  <si>
    <t>2395619-2602260</t>
  </si>
  <si>
    <t>Bn-A04-p2689124</t>
  </si>
  <si>
    <t>11829976-11898968</t>
  </si>
  <si>
    <t>Bn-A04-p10760352</t>
  </si>
  <si>
    <t>17237756-17424260</t>
  </si>
  <si>
    <t>Bn-A04-p17239071</t>
  </si>
  <si>
    <t>LC-A06</t>
  </si>
  <si>
    <t>24058964-24158964</t>
  </si>
  <si>
    <t>Bn-A06-p25786733</t>
  </si>
  <si>
    <t>LC-A07</t>
  </si>
  <si>
    <t>9611321-11221881</t>
  </si>
  <si>
    <t>Bn-A07-p8162493</t>
  </si>
  <si>
    <t>E4,E5</t>
  </si>
  <si>
    <t>LC-A08</t>
  </si>
  <si>
    <t>11437182-11688336</t>
  </si>
  <si>
    <t>Bn-A08-p13958465</t>
  </si>
  <si>
    <t>LC-A10</t>
  </si>
  <si>
    <t>10100838-10200838</t>
  </si>
  <si>
    <t>Bn-A10-p8747062</t>
  </si>
  <si>
    <t>LC-C03</t>
  </si>
  <si>
    <t>2630227-2852301</t>
  </si>
  <si>
    <t>Bn-scaff_18936_1-p240670</t>
  </si>
  <si>
    <t>LC-C06</t>
  </si>
  <si>
    <t>35700619-35800619</t>
  </si>
  <si>
    <t>Bn-scaff_17799_1-p841812</t>
  </si>
  <si>
    <t>LC-C07</t>
  </si>
  <si>
    <t>40762694-40862694</t>
  </si>
  <si>
    <t>Bn-scaff_16069_1-p4478419</t>
  </si>
  <si>
    <t>GLM</t>
    <phoneticPr fontId="3" type="noConversion"/>
  </si>
  <si>
    <t>LC-A04b</t>
    <phoneticPr fontId="3" type="noConversion"/>
  </si>
  <si>
    <t>A04</t>
    <phoneticPr fontId="3" type="noConversion"/>
  </si>
  <si>
    <t>GLM, MLM</t>
    <phoneticPr fontId="3" type="noConversion"/>
  </si>
  <si>
    <t>LC-A04c</t>
    <phoneticPr fontId="3" type="noConversion"/>
  </si>
  <si>
    <t>BLUP</t>
    <phoneticPr fontId="3" type="noConversion"/>
  </si>
  <si>
    <t>A06</t>
    <phoneticPr fontId="3" type="noConversion"/>
  </si>
  <si>
    <t>A07</t>
    <phoneticPr fontId="3" type="noConversion"/>
  </si>
  <si>
    <t>A08</t>
    <phoneticPr fontId="3" type="noConversion"/>
  </si>
  <si>
    <t>A10</t>
    <phoneticPr fontId="3" type="noConversion"/>
  </si>
  <si>
    <t>E3</t>
    <phoneticPr fontId="3" type="noConversion"/>
  </si>
  <si>
    <t>C03</t>
    <phoneticPr fontId="3" type="noConversion"/>
  </si>
  <si>
    <t>C06</t>
    <phoneticPr fontId="3" type="noConversion"/>
  </si>
  <si>
    <t>Traits</t>
    <phoneticPr fontId="3" type="noConversion"/>
  </si>
  <si>
    <t>Locus</t>
    <phoneticPr fontId="3" type="noConversion"/>
  </si>
  <si>
    <t>Chr</t>
    <phoneticPr fontId="3" type="noConversion"/>
  </si>
  <si>
    <t>Locus interval</t>
    <phoneticPr fontId="3" type="noConversion"/>
  </si>
  <si>
    <t>Models</t>
    <phoneticPr fontId="3" type="noConversion"/>
  </si>
  <si>
    <t>Peak SNP</t>
    <phoneticPr fontId="3" type="noConversion"/>
  </si>
  <si>
    <r>
      <t>Max -Log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(</t>
    </r>
    <r>
      <rPr>
        <i/>
        <sz val="12"/>
        <rFont val="Times New Roman"/>
        <family val="1"/>
      </rPr>
      <t>P</t>
    </r>
    <r>
      <rPr>
        <sz val="12"/>
        <rFont val="Times New Roman"/>
        <family val="1"/>
      </rPr>
      <t>)</t>
    </r>
    <phoneticPr fontId="3" type="noConversion"/>
  </si>
  <si>
    <r>
      <t>Max R</t>
    </r>
    <r>
      <rPr>
        <vertAlign val="superscript"/>
        <sz val="12"/>
        <rFont val="Times New Roman"/>
        <family val="1"/>
      </rPr>
      <t>2</t>
    </r>
    <phoneticPr fontId="3" type="noConversion"/>
  </si>
  <si>
    <t>Environments</t>
    <phoneticPr fontId="3" type="noConversion"/>
  </si>
  <si>
    <t>SBR</t>
    <phoneticPr fontId="3" type="noConversion"/>
  </si>
  <si>
    <t>SBR-A03a</t>
    <phoneticPr fontId="3" type="noConversion"/>
  </si>
  <si>
    <t>A03</t>
    <phoneticPr fontId="3" type="noConversion"/>
  </si>
  <si>
    <t>SBR-A03b</t>
    <phoneticPr fontId="3" type="noConversion"/>
  </si>
  <si>
    <t>SBR-A04</t>
    <phoneticPr fontId="3" type="noConversion"/>
  </si>
  <si>
    <t>SBR-A05</t>
    <phoneticPr fontId="3" type="noConversion"/>
  </si>
  <si>
    <t>A05</t>
    <phoneticPr fontId="3" type="noConversion"/>
  </si>
  <si>
    <t>SBR-A07a</t>
    <phoneticPr fontId="3" type="noConversion"/>
  </si>
  <si>
    <t>SBR-A07b</t>
    <phoneticPr fontId="3" type="noConversion"/>
  </si>
  <si>
    <t>SBR-A08a</t>
    <phoneticPr fontId="3" type="noConversion"/>
  </si>
  <si>
    <t>E1, E2, E3, E5, BLUP</t>
    <phoneticPr fontId="3" type="noConversion"/>
  </si>
  <si>
    <t>SBR-A08b</t>
    <phoneticPr fontId="3" type="noConversion"/>
  </si>
  <si>
    <t>MLM</t>
    <phoneticPr fontId="3" type="noConversion"/>
  </si>
  <si>
    <t>SBR-A08c</t>
    <phoneticPr fontId="3" type="noConversion"/>
  </si>
  <si>
    <t>SBR-A09</t>
    <phoneticPr fontId="3" type="noConversion"/>
  </si>
  <si>
    <t>A09</t>
    <phoneticPr fontId="3" type="noConversion"/>
  </si>
  <si>
    <t>SBR-A10a</t>
    <phoneticPr fontId="3" type="noConversion"/>
  </si>
  <si>
    <t>SBR-A10b</t>
    <phoneticPr fontId="3" type="noConversion"/>
  </si>
  <si>
    <t>SBR-A10c</t>
    <phoneticPr fontId="3" type="noConversion"/>
  </si>
  <si>
    <t>SBR-A10d</t>
    <phoneticPr fontId="3" type="noConversion"/>
  </si>
  <si>
    <t>SBR-C02a</t>
    <phoneticPr fontId="3" type="noConversion"/>
  </si>
  <si>
    <t>C02</t>
    <phoneticPr fontId="3" type="noConversion"/>
  </si>
  <si>
    <t>SBR-C02b</t>
    <phoneticPr fontId="3" type="noConversion"/>
  </si>
  <si>
    <t>SBR-C03a</t>
    <phoneticPr fontId="3" type="noConversion"/>
  </si>
  <si>
    <t>SBR-C03b</t>
    <phoneticPr fontId="3" type="noConversion"/>
  </si>
  <si>
    <t>SBR-C03c</t>
    <phoneticPr fontId="3" type="noConversion"/>
  </si>
  <si>
    <t>SS-C08a</t>
    <phoneticPr fontId="3" type="noConversion"/>
  </si>
  <si>
    <t>C08</t>
    <phoneticPr fontId="3" type="noConversion"/>
  </si>
  <si>
    <t>SS-C08b</t>
    <phoneticPr fontId="3" type="noConversion"/>
  </si>
  <si>
    <t>LC</t>
    <phoneticPr fontId="3" type="noConversion"/>
  </si>
  <si>
    <t>LC-A04a</t>
    <phoneticPr fontId="3" type="noConversion"/>
  </si>
  <si>
    <t>C07</t>
    <phoneticPr fontId="3" type="noConversion"/>
  </si>
  <si>
    <t>Table S4. The loci significantly associated with stem lodging-related trai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 * #,##0.00_ ;_ * \-#,##0.00_ ;_ * &quot;-&quot;??_ ;_ @_ "/>
    <numFmt numFmtId="176" formatCode="_ * #,##0_ ;_ * \-#,##0_ ;_ * &quot;-&quot;??_ ;_ @_ "/>
    <numFmt numFmtId="177" formatCode="0.00_);[Red]\(0.00\)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vertAlign val="subscript"/>
      <sz val="12"/>
      <name val="Times New Roman"/>
      <family val="1"/>
    </font>
    <font>
      <i/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5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4" fillId="0" borderId="1" xfId="2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0" fontId="4" fillId="0" borderId="0" xfId="2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0" borderId="0" xfId="0" applyFont="1"/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0" fontId="4" fillId="0" borderId="0" xfId="2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3">
    <cellStyle name="百分比" xfId="2" builtinId="5"/>
    <cellStyle name="常规" xfId="0" builtinId="0"/>
    <cellStyle name="千位分隔" xfId="1" builtinId="3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abSelected="1" workbookViewId="0">
      <selection activeCell="E7" sqref="E7"/>
    </sheetView>
  </sheetViews>
  <sheetFormatPr defaultRowHeight="13.5" x14ac:dyDescent="0.15"/>
  <cols>
    <col min="2" max="2" width="10.5" bestFit="1" customWidth="1"/>
    <col min="3" max="3" width="4.875" bestFit="1" customWidth="1"/>
    <col min="4" max="4" width="20.25" bestFit="1" customWidth="1"/>
    <col min="5" max="5" width="11.5" bestFit="1" customWidth="1"/>
    <col min="6" max="6" width="26.25" bestFit="1" customWidth="1"/>
    <col min="7" max="7" width="14" bestFit="1" customWidth="1"/>
    <col min="8" max="8" width="7.5" bestFit="1" customWidth="1"/>
    <col min="9" max="9" width="21.5" customWidth="1"/>
  </cols>
  <sheetData>
    <row r="1" spans="1:9" ht="15.75" x14ac:dyDescent="0.15">
      <c r="A1" s="24" t="s">
        <v>266</v>
      </c>
      <c r="B1" s="24"/>
      <c r="C1" s="24"/>
      <c r="D1" s="24"/>
      <c r="E1" s="24"/>
      <c r="F1" s="24"/>
      <c r="G1" s="24"/>
      <c r="H1" s="24"/>
      <c r="I1" s="24"/>
    </row>
    <row r="2" spans="1:9" ht="18.75" x14ac:dyDescent="0.15">
      <c r="A2" s="1" t="s">
        <v>225</v>
      </c>
      <c r="B2" s="2" t="s">
        <v>226</v>
      </c>
      <c r="C2" s="3" t="s">
        <v>227</v>
      </c>
      <c r="D2" s="3" t="s">
        <v>228</v>
      </c>
      <c r="E2" s="3" t="s">
        <v>229</v>
      </c>
      <c r="F2" s="3" t="s">
        <v>230</v>
      </c>
      <c r="G2" s="3" t="s">
        <v>231</v>
      </c>
      <c r="H2" s="4" t="s">
        <v>232</v>
      </c>
      <c r="I2" s="3" t="s">
        <v>233</v>
      </c>
    </row>
    <row r="3" spans="1:9" ht="15.75" x14ac:dyDescent="0.15">
      <c r="A3" s="1" t="s">
        <v>234</v>
      </c>
      <c r="B3" s="5" t="s">
        <v>235</v>
      </c>
      <c r="C3" s="6" t="s">
        <v>236</v>
      </c>
      <c r="D3" s="7" t="s">
        <v>0</v>
      </c>
      <c r="E3" s="6" t="s">
        <v>212</v>
      </c>
      <c r="F3" s="6" t="s">
        <v>2</v>
      </c>
      <c r="G3" s="8">
        <v>5.0199999999999996</v>
      </c>
      <c r="H3" s="9">
        <v>4.4900000000000002E-2</v>
      </c>
      <c r="I3" s="10" t="s">
        <v>3</v>
      </c>
    </row>
    <row r="4" spans="1:9" ht="15.75" x14ac:dyDescent="0.15">
      <c r="A4" s="11"/>
      <c r="B4" s="5" t="s">
        <v>237</v>
      </c>
      <c r="C4" s="6" t="s">
        <v>236</v>
      </c>
      <c r="D4" s="7" t="s">
        <v>4</v>
      </c>
      <c r="E4" s="6" t="s">
        <v>212</v>
      </c>
      <c r="F4" s="6" t="s">
        <v>5</v>
      </c>
      <c r="G4" s="8">
        <v>4.21</v>
      </c>
      <c r="H4" s="9">
        <v>3.9599999999999996E-2</v>
      </c>
      <c r="I4" s="10" t="s">
        <v>6</v>
      </c>
    </row>
    <row r="5" spans="1:9" ht="15.75" x14ac:dyDescent="0.15">
      <c r="A5" s="11"/>
      <c r="B5" s="5" t="s">
        <v>238</v>
      </c>
      <c r="C5" s="6" t="s">
        <v>214</v>
      </c>
      <c r="D5" s="7" t="s">
        <v>8</v>
      </c>
      <c r="E5" s="6" t="s">
        <v>212</v>
      </c>
      <c r="F5" s="6" t="s">
        <v>9</v>
      </c>
      <c r="G5" s="8">
        <v>4.6100000000000003</v>
      </c>
      <c r="H5" s="9">
        <v>4.1299999999999996E-2</v>
      </c>
      <c r="I5" s="10" t="s">
        <v>10</v>
      </c>
    </row>
    <row r="6" spans="1:9" ht="15.75" x14ac:dyDescent="0.15">
      <c r="A6" s="11"/>
      <c r="B6" s="5" t="s">
        <v>239</v>
      </c>
      <c r="C6" s="6" t="s">
        <v>240</v>
      </c>
      <c r="D6" s="7" t="s">
        <v>12</v>
      </c>
      <c r="E6" s="6" t="s">
        <v>212</v>
      </c>
      <c r="F6" s="6" t="s">
        <v>13</v>
      </c>
      <c r="G6" s="8">
        <v>5.87</v>
      </c>
      <c r="H6" s="9">
        <v>5.62E-2</v>
      </c>
      <c r="I6" s="10" t="s">
        <v>14</v>
      </c>
    </row>
    <row r="7" spans="1:9" ht="15.75" x14ac:dyDescent="0.15">
      <c r="A7" s="11"/>
      <c r="B7" s="5" t="s">
        <v>241</v>
      </c>
      <c r="C7" s="6" t="s">
        <v>219</v>
      </c>
      <c r="D7" s="7" t="s">
        <v>16</v>
      </c>
      <c r="E7" s="6" t="s">
        <v>212</v>
      </c>
      <c r="F7" s="6" t="s">
        <v>17</v>
      </c>
      <c r="G7" s="8">
        <v>4.1399999999999997</v>
      </c>
      <c r="H7" s="9">
        <v>3.9699999999999999E-2</v>
      </c>
      <c r="I7" s="10" t="s">
        <v>6</v>
      </c>
    </row>
    <row r="8" spans="1:9" ht="15.75" x14ac:dyDescent="0.15">
      <c r="A8" s="11"/>
      <c r="B8" s="5" t="s">
        <v>242</v>
      </c>
      <c r="C8" s="6" t="s">
        <v>219</v>
      </c>
      <c r="D8" s="7" t="s">
        <v>18</v>
      </c>
      <c r="E8" s="6" t="s">
        <v>212</v>
      </c>
      <c r="F8" s="6" t="s">
        <v>19</v>
      </c>
      <c r="G8" s="8">
        <v>4</v>
      </c>
      <c r="H8" s="9">
        <v>3.6299999999999999E-2</v>
      </c>
      <c r="I8" s="10" t="s">
        <v>10</v>
      </c>
    </row>
    <row r="9" spans="1:9" ht="15.75" x14ac:dyDescent="0.15">
      <c r="A9" s="11"/>
      <c r="B9" s="5" t="s">
        <v>243</v>
      </c>
      <c r="C9" s="6" t="s">
        <v>220</v>
      </c>
      <c r="D9" s="7" t="s">
        <v>21</v>
      </c>
      <c r="E9" s="6" t="s">
        <v>212</v>
      </c>
      <c r="F9" s="6" t="s">
        <v>22</v>
      </c>
      <c r="G9" s="8">
        <v>6.2</v>
      </c>
      <c r="H9" s="9">
        <v>6.0199999999999997E-2</v>
      </c>
      <c r="I9" s="10" t="s">
        <v>244</v>
      </c>
    </row>
    <row r="10" spans="1:9" ht="15.75" x14ac:dyDescent="0.15">
      <c r="A10" s="11"/>
      <c r="B10" s="5" t="s">
        <v>245</v>
      </c>
      <c r="C10" s="12" t="s">
        <v>220</v>
      </c>
      <c r="D10" s="7" t="s">
        <v>23</v>
      </c>
      <c r="E10" s="6" t="s">
        <v>246</v>
      </c>
      <c r="F10" s="12" t="s">
        <v>25</v>
      </c>
      <c r="G10" s="13">
        <v>4.2606096385377823</v>
      </c>
      <c r="H10" s="14">
        <v>4.2639999999999997E-2</v>
      </c>
      <c r="I10" s="12" t="s">
        <v>26</v>
      </c>
    </row>
    <row r="11" spans="1:9" ht="15.75" x14ac:dyDescent="0.15">
      <c r="A11" s="11"/>
      <c r="B11" s="5" t="s">
        <v>247</v>
      </c>
      <c r="C11" s="6" t="s">
        <v>220</v>
      </c>
      <c r="D11" s="7" t="s">
        <v>27</v>
      </c>
      <c r="E11" s="6" t="s">
        <v>215</v>
      </c>
      <c r="F11" s="6" t="s">
        <v>29</v>
      </c>
      <c r="G11" s="13">
        <v>4.7577568167506978</v>
      </c>
      <c r="H11" s="14">
        <v>4.7419999999999997E-2</v>
      </c>
      <c r="I11" s="12" t="s">
        <v>26</v>
      </c>
    </row>
    <row r="12" spans="1:9" ht="15.75" x14ac:dyDescent="0.15">
      <c r="A12" s="11"/>
      <c r="B12" s="5" t="s">
        <v>248</v>
      </c>
      <c r="C12" s="6" t="s">
        <v>249</v>
      </c>
      <c r="D12" s="7" t="s">
        <v>30</v>
      </c>
      <c r="E12" s="6" t="s">
        <v>212</v>
      </c>
      <c r="F12" s="6" t="s">
        <v>31</v>
      </c>
      <c r="G12" s="8">
        <v>5.0599999999999996</v>
      </c>
      <c r="H12" s="9">
        <v>4.8399999999999999E-2</v>
      </c>
      <c r="I12" s="10" t="s">
        <v>3</v>
      </c>
    </row>
    <row r="13" spans="1:9" ht="15.75" x14ac:dyDescent="0.15">
      <c r="A13" s="11"/>
      <c r="B13" s="5" t="s">
        <v>250</v>
      </c>
      <c r="C13" s="6" t="s">
        <v>221</v>
      </c>
      <c r="D13" s="7" t="s">
        <v>33</v>
      </c>
      <c r="E13" s="6" t="s">
        <v>215</v>
      </c>
      <c r="F13" s="6" t="s">
        <v>34</v>
      </c>
      <c r="G13" s="8">
        <v>5.42</v>
      </c>
      <c r="H13" s="9">
        <v>5.5E-2</v>
      </c>
      <c r="I13" s="10" t="s">
        <v>35</v>
      </c>
    </row>
    <row r="14" spans="1:9" ht="15.75" x14ac:dyDescent="0.15">
      <c r="A14" s="11"/>
      <c r="B14" s="5" t="s">
        <v>251</v>
      </c>
      <c r="C14" s="6" t="s">
        <v>221</v>
      </c>
      <c r="D14" s="7" t="s">
        <v>36</v>
      </c>
      <c r="E14" s="6" t="s">
        <v>212</v>
      </c>
      <c r="F14" s="6" t="s">
        <v>37</v>
      </c>
      <c r="G14" s="8">
        <v>5.15</v>
      </c>
      <c r="H14" s="9">
        <v>0.05</v>
      </c>
      <c r="I14" s="10" t="s">
        <v>14</v>
      </c>
    </row>
    <row r="15" spans="1:9" ht="15.75" x14ac:dyDescent="0.15">
      <c r="A15" s="11"/>
      <c r="B15" s="5" t="s">
        <v>252</v>
      </c>
      <c r="C15" s="12" t="s">
        <v>221</v>
      </c>
      <c r="D15" s="7" t="s">
        <v>38</v>
      </c>
      <c r="E15" s="6" t="s">
        <v>212</v>
      </c>
      <c r="F15" s="12" t="s">
        <v>39</v>
      </c>
      <c r="G15" s="13">
        <v>5.0199999999999996</v>
      </c>
      <c r="H15" s="14">
        <v>4.6300000000000001E-2</v>
      </c>
      <c r="I15" s="10" t="s">
        <v>26</v>
      </c>
    </row>
    <row r="16" spans="1:9" ht="15.75" x14ac:dyDescent="0.15">
      <c r="A16" s="11"/>
      <c r="B16" s="5" t="s">
        <v>253</v>
      </c>
      <c r="C16" s="6" t="s">
        <v>221</v>
      </c>
      <c r="D16" s="7" t="s">
        <v>40</v>
      </c>
      <c r="E16" s="6" t="s">
        <v>212</v>
      </c>
      <c r="F16" s="6" t="s">
        <v>41</v>
      </c>
      <c r="G16" s="8">
        <v>4.24</v>
      </c>
      <c r="H16" s="9">
        <v>4.8099999999999997E-2</v>
      </c>
      <c r="I16" s="10" t="s">
        <v>42</v>
      </c>
    </row>
    <row r="17" spans="1:9" ht="15.75" x14ac:dyDescent="0.15">
      <c r="A17" s="11"/>
      <c r="B17" s="5" t="s">
        <v>254</v>
      </c>
      <c r="C17" s="12" t="s">
        <v>255</v>
      </c>
      <c r="D17" s="7" t="s">
        <v>44</v>
      </c>
      <c r="E17" s="6" t="s">
        <v>246</v>
      </c>
      <c r="F17" s="12" t="s">
        <v>45</v>
      </c>
      <c r="G17" s="13">
        <v>4.3667335888445757</v>
      </c>
      <c r="H17" s="14">
        <v>4.4010000000000001E-2</v>
      </c>
      <c r="I17" s="12" t="s">
        <v>26</v>
      </c>
    </row>
    <row r="18" spans="1:9" ht="15.75" x14ac:dyDescent="0.15">
      <c r="A18" s="11"/>
      <c r="B18" s="5" t="s">
        <v>256</v>
      </c>
      <c r="C18" s="6" t="s">
        <v>255</v>
      </c>
      <c r="D18" s="7" t="s">
        <v>44</v>
      </c>
      <c r="E18" s="6" t="s">
        <v>212</v>
      </c>
      <c r="F18" s="6" t="s">
        <v>46</v>
      </c>
      <c r="G18" s="8">
        <v>6.25</v>
      </c>
      <c r="H18" s="9">
        <v>5.7699999999999994E-2</v>
      </c>
      <c r="I18" s="10" t="s">
        <v>47</v>
      </c>
    </row>
    <row r="19" spans="1:9" ht="15.75" x14ac:dyDescent="0.15">
      <c r="A19" s="11"/>
      <c r="B19" s="5" t="s">
        <v>257</v>
      </c>
      <c r="C19" s="6" t="s">
        <v>223</v>
      </c>
      <c r="D19" s="7" t="s">
        <v>49</v>
      </c>
      <c r="E19" s="6" t="s">
        <v>212</v>
      </c>
      <c r="F19" s="6" t="s">
        <v>50</v>
      </c>
      <c r="G19" s="8">
        <v>4.63</v>
      </c>
      <c r="H19" s="9">
        <v>4.4199999999999996E-2</v>
      </c>
      <c r="I19" s="10" t="s">
        <v>6</v>
      </c>
    </row>
    <row r="20" spans="1:9" ht="15.75" x14ac:dyDescent="0.15">
      <c r="A20" s="11"/>
      <c r="B20" s="5" t="s">
        <v>258</v>
      </c>
      <c r="C20" s="6" t="s">
        <v>223</v>
      </c>
      <c r="D20" s="7" t="s">
        <v>51</v>
      </c>
      <c r="E20" s="6" t="s">
        <v>212</v>
      </c>
      <c r="F20" s="6" t="s">
        <v>52</v>
      </c>
      <c r="G20" s="8">
        <v>4.62</v>
      </c>
      <c r="H20" s="9">
        <v>4.4000000000000004E-2</v>
      </c>
      <c r="I20" s="10" t="s">
        <v>6</v>
      </c>
    </row>
    <row r="21" spans="1:9" ht="15.75" x14ac:dyDescent="0.15">
      <c r="A21" s="11"/>
      <c r="B21" s="5" t="s">
        <v>259</v>
      </c>
      <c r="C21" s="6" t="s">
        <v>223</v>
      </c>
      <c r="D21" s="7" t="s">
        <v>53</v>
      </c>
      <c r="E21" s="6" t="s">
        <v>212</v>
      </c>
      <c r="F21" s="6" t="s">
        <v>54</v>
      </c>
      <c r="G21" s="8">
        <v>6.07</v>
      </c>
      <c r="H21" s="9">
        <v>5.8299999999999998E-2</v>
      </c>
      <c r="I21" s="10" t="s">
        <v>3</v>
      </c>
    </row>
    <row r="22" spans="1:9" ht="15.75" x14ac:dyDescent="0.15">
      <c r="A22" s="11"/>
      <c r="B22" s="5" t="s">
        <v>55</v>
      </c>
      <c r="C22" s="12" t="s">
        <v>56</v>
      </c>
      <c r="D22" s="7" t="s">
        <v>57</v>
      </c>
      <c r="E22" s="6" t="s">
        <v>24</v>
      </c>
      <c r="F22" s="12" t="s">
        <v>58</v>
      </c>
      <c r="G22" s="13">
        <v>4.1945331255250089</v>
      </c>
      <c r="H22" s="14">
        <v>4.2569999999999997E-2</v>
      </c>
      <c r="I22" s="12" t="s">
        <v>10</v>
      </c>
    </row>
    <row r="23" spans="1:9" ht="15.75" x14ac:dyDescent="0.15">
      <c r="A23" s="11"/>
      <c r="B23" s="5" t="s">
        <v>59</v>
      </c>
      <c r="C23" s="6" t="s">
        <v>60</v>
      </c>
      <c r="D23" s="7" t="s">
        <v>61</v>
      </c>
      <c r="E23" s="6" t="s">
        <v>1</v>
      </c>
      <c r="F23" s="6" t="s">
        <v>62</v>
      </c>
      <c r="G23" s="8">
        <v>4.2</v>
      </c>
      <c r="H23" s="9">
        <v>4.24E-2</v>
      </c>
      <c r="I23" s="10" t="s">
        <v>42</v>
      </c>
    </row>
    <row r="24" spans="1:9" ht="15.75" x14ac:dyDescent="0.15">
      <c r="A24" s="11"/>
      <c r="B24" s="5" t="s">
        <v>63</v>
      </c>
      <c r="C24" s="6" t="s">
        <v>64</v>
      </c>
      <c r="D24" s="7" t="s">
        <v>65</v>
      </c>
      <c r="E24" s="6" t="s">
        <v>1</v>
      </c>
      <c r="F24" s="6" t="s">
        <v>66</v>
      </c>
      <c r="G24" s="8">
        <v>4.8499999999999996</v>
      </c>
      <c r="H24" s="9">
        <v>4.7199999999999999E-2</v>
      </c>
      <c r="I24" s="10" t="s">
        <v>14</v>
      </c>
    </row>
    <row r="25" spans="1:9" ht="15.75" x14ac:dyDescent="0.15">
      <c r="A25" s="11"/>
      <c r="B25" s="5" t="s">
        <v>67</v>
      </c>
      <c r="C25" s="6" t="s">
        <v>64</v>
      </c>
      <c r="D25" s="7" t="s">
        <v>68</v>
      </c>
      <c r="E25" s="6" t="s">
        <v>1</v>
      </c>
      <c r="F25" s="6" t="s">
        <v>69</v>
      </c>
      <c r="G25" s="8">
        <v>4.75</v>
      </c>
      <c r="H25" s="9">
        <v>4.53E-2</v>
      </c>
      <c r="I25" s="10" t="s">
        <v>70</v>
      </c>
    </row>
    <row r="26" spans="1:9" ht="15.75" x14ac:dyDescent="0.15">
      <c r="A26" s="11"/>
      <c r="B26" s="5" t="s">
        <v>71</v>
      </c>
      <c r="C26" s="6" t="s">
        <v>72</v>
      </c>
      <c r="D26" s="7" t="s">
        <v>73</v>
      </c>
      <c r="E26" s="6" t="s">
        <v>1</v>
      </c>
      <c r="F26" s="6" t="s">
        <v>74</v>
      </c>
      <c r="G26" s="8">
        <v>4.13</v>
      </c>
      <c r="H26" s="9">
        <v>3.95E-2</v>
      </c>
      <c r="I26" s="10" t="s">
        <v>70</v>
      </c>
    </row>
    <row r="27" spans="1:9" ht="15.75" x14ac:dyDescent="0.15">
      <c r="A27" s="11"/>
      <c r="B27" s="5" t="s">
        <v>75</v>
      </c>
      <c r="C27" s="12" t="s">
        <v>72</v>
      </c>
      <c r="D27" s="7" t="s">
        <v>76</v>
      </c>
      <c r="E27" s="12" t="s">
        <v>28</v>
      </c>
      <c r="F27" s="12" t="s">
        <v>77</v>
      </c>
      <c r="G27" s="13">
        <v>4.2695649758136032</v>
      </c>
      <c r="H27" s="14">
        <v>4.317E-2</v>
      </c>
      <c r="I27" s="15" t="s">
        <v>78</v>
      </c>
    </row>
    <row r="28" spans="1:9" ht="15.75" x14ac:dyDescent="0.15">
      <c r="A28" s="11"/>
      <c r="B28" s="16" t="s">
        <v>79</v>
      </c>
      <c r="C28" s="3" t="s">
        <v>72</v>
      </c>
      <c r="D28" s="17" t="s">
        <v>80</v>
      </c>
      <c r="E28" s="3" t="s">
        <v>24</v>
      </c>
      <c r="F28" s="3" t="s">
        <v>81</v>
      </c>
      <c r="G28" s="18">
        <v>4.21</v>
      </c>
      <c r="H28" s="4">
        <v>4.2529999999999998E-2</v>
      </c>
      <c r="I28" s="3" t="s">
        <v>70</v>
      </c>
    </row>
    <row r="29" spans="1:9" ht="15.75" x14ac:dyDescent="0.15">
      <c r="A29" s="1" t="s">
        <v>82</v>
      </c>
      <c r="B29" s="19" t="s">
        <v>83</v>
      </c>
      <c r="C29" s="6" t="s">
        <v>84</v>
      </c>
      <c r="D29" s="7" t="s">
        <v>85</v>
      </c>
      <c r="E29" s="6" t="s">
        <v>28</v>
      </c>
      <c r="F29" s="6" t="s">
        <v>86</v>
      </c>
      <c r="G29" s="20">
        <v>4.2465854831297394</v>
      </c>
      <c r="H29" s="21">
        <v>4.2700000000000002E-2</v>
      </c>
      <c r="I29" s="6" t="s">
        <v>42</v>
      </c>
    </row>
    <row r="30" spans="1:9" ht="15.75" x14ac:dyDescent="0.15">
      <c r="A30" s="12"/>
      <c r="B30" s="19" t="s">
        <v>87</v>
      </c>
      <c r="C30" s="6" t="s">
        <v>7</v>
      </c>
      <c r="D30" s="7" t="s">
        <v>88</v>
      </c>
      <c r="E30" s="6" t="s">
        <v>24</v>
      </c>
      <c r="F30" s="6" t="s">
        <v>89</v>
      </c>
      <c r="G30" s="20">
        <v>4.9607842340960495</v>
      </c>
      <c r="H30" s="21">
        <v>5.0950000000000002E-2</v>
      </c>
      <c r="I30" s="6" t="s">
        <v>42</v>
      </c>
    </row>
    <row r="31" spans="1:9" ht="15.75" x14ac:dyDescent="0.15">
      <c r="A31" s="12"/>
      <c r="B31" s="19" t="s">
        <v>90</v>
      </c>
      <c r="C31" s="6" t="s">
        <v>7</v>
      </c>
      <c r="D31" s="7" t="s">
        <v>91</v>
      </c>
      <c r="E31" s="6" t="s">
        <v>1</v>
      </c>
      <c r="F31" s="6" t="s">
        <v>92</v>
      </c>
      <c r="G31" s="20">
        <v>5.227392281314696</v>
      </c>
      <c r="H31" s="21">
        <v>5.0450000000000002E-2</v>
      </c>
      <c r="I31" s="6" t="s">
        <v>42</v>
      </c>
    </row>
    <row r="32" spans="1:9" ht="15.75" x14ac:dyDescent="0.15">
      <c r="A32" s="12"/>
      <c r="B32" s="19" t="s">
        <v>93</v>
      </c>
      <c r="C32" s="6" t="s">
        <v>7</v>
      </c>
      <c r="D32" s="7" t="s">
        <v>94</v>
      </c>
      <c r="E32" s="6" t="s">
        <v>1</v>
      </c>
      <c r="F32" s="6" t="s">
        <v>95</v>
      </c>
      <c r="G32" s="20">
        <v>4.7582294573538757</v>
      </c>
      <c r="H32" s="21">
        <v>5.2650000000000002E-2</v>
      </c>
      <c r="I32" s="6" t="s">
        <v>96</v>
      </c>
    </row>
    <row r="33" spans="1:9" ht="15.75" x14ac:dyDescent="0.15">
      <c r="A33" s="12"/>
      <c r="B33" s="19" t="s">
        <v>97</v>
      </c>
      <c r="C33" s="6" t="s">
        <v>20</v>
      </c>
      <c r="D33" s="7" t="s">
        <v>98</v>
      </c>
      <c r="E33" s="6" t="s">
        <v>1</v>
      </c>
      <c r="F33" s="6" t="s">
        <v>99</v>
      </c>
      <c r="G33" s="20">
        <v>4.0883151635150483</v>
      </c>
      <c r="H33" s="21">
        <v>3.619E-2</v>
      </c>
      <c r="I33" s="6" t="s">
        <v>10</v>
      </c>
    </row>
    <row r="34" spans="1:9" ht="15.75" x14ac:dyDescent="0.15">
      <c r="A34" s="12"/>
      <c r="B34" s="19" t="s">
        <v>100</v>
      </c>
      <c r="C34" s="6" t="s">
        <v>20</v>
      </c>
      <c r="D34" s="7" t="s">
        <v>101</v>
      </c>
      <c r="E34" s="6" t="s">
        <v>1</v>
      </c>
      <c r="F34" s="6" t="s">
        <v>22</v>
      </c>
      <c r="G34" s="20">
        <v>5.5878419679908946</v>
      </c>
      <c r="H34" s="21">
        <v>5.2830000000000002E-2</v>
      </c>
      <c r="I34" s="6" t="s">
        <v>102</v>
      </c>
    </row>
    <row r="35" spans="1:9" ht="15.75" x14ac:dyDescent="0.15">
      <c r="A35" s="12"/>
      <c r="B35" s="19" t="s">
        <v>103</v>
      </c>
      <c r="C35" s="6" t="s">
        <v>32</v>
      </c>
      <c r="D35" s="7" t="s">
        <v>104</v>
      </c>
      <c r="E35" s="6" t="s">
        <v>24</v>
      </c>
      <c r="F35" s="6" t="s">
        <v>105</v>
      </c>
      <c r="G35" s="20">
        <v>4.414606958022909</v>
      </c>
      <c r="H35" s="21">
        <v>4.7160000000000001E-2</v>
      </c>
      <c r="I35" s="6" t="s">
        <v>106</v>
      </c>
    </row>
    <row r="36" spans="1:9" ht="15.75" x14ac:dyDescent="0.15">
      <c r="A36" s="12"/>
      <c r="B36" s="19" t="s">
        <v>107</v>
      </c>
      <c r="C36" s="6" t="s">
        <v>32</v>
      </c>
      <c r="D36" s="7" t="s">
        <v>108</v>
      </c>
      <c r="E36" s="6" t="s">
        <v>1</v>
      </c>
      <c r="F36" s="6" t="s">
        <v>109</v>
      </c>
      <c r="G36" s="20">
        <v>4.7369560166868343</v>
      </c>
      <c r="H36" s="21">
        <v>4.6120000000000001E-2</v>
      </c>
      <c r="I36" s="6" t="s">
        <v>110</v>
      </c>
    </row>
    <row r="37" spans="1:9" ht="15.75" x14ac:dyDescent="0.15">
      <c r="A37" s="12"/>
      <c r="B37" s="19" t="s">
        <v>111</v>
      </c>
      <c r="C37" s="6" t="s">
        <v>32</v>
      </c>
      <c r="D37" s="7" t="s">
        <v>112</v>
      </c>
      <c r="E37" s="6" t="s">
        <v>1</v>
      </c>
      <c r="F37" s="6" t="s">
        <v>113</v>
      </c>
      <c r="G37" s="20">
        <v>4.2479438656205852</v>
      </c>
      <c r="H37" s="21">
        <v>4.1369999999999997E-2</v>
      </c>
      <c r="I37" s="6" t="s">
        <v>42</v>
      </c>
    </row>
    <row r="38" spans="1:9" ht="15.75" x14ac:dyDescent="0.15">
      <c r="A38" s="12"/>
      <c r="B38" s="19" t="s">
        <v>114</v>
      </c>
      <c r="C38" s="6" t="s">
        <v>115</v>
      </c>
      <c r="D38" s="7" t="s">
        <v>116</v>
      </c>
      <c r="E38" s="6" t="s">
        <v>1</v>
      </c>
      <c r="F38" s="6" t="s">
        <v>117</v>
      </c>
      <c r="G38" s="20">
        <v>4.2508126951462746</v>
      </c>
      <c r="H38" s="21">
        <v>3.8609999999999998E-2</v>
      </c>
      <c r="I38" s="6" t="s">
        <v>10</v>
      </c>
    </row>
    <row r="39" spans="1:9" ht="15.75" x14ac:dyDescent="0.15">
      <c r="A39" s="12"/>
      <c r="B39" s="19" t="s">
        <v>118</v>
      </c>
      <c r="C39" s="6" t="s">
        <v>43</v>
      </c>
      <c r="D39" s="7" t="s">
        <v>119</v>
      </c>
      <c r="E39" s="6" t="s">
        <v>24</v>
      </c>
      <c r="F39" s="6" t="s">
        <v>120</v>
      </c>
      <c r="G39" s="20">
        <v>4.0017668246825417</v>
      </c>
      <c r="H39" s="21">
        <v>4.104E-2</v>
      </c>
      <c r="I39" s="6" t="s">
        <v>35</v>
      </c>
    </row>
    <row r="40" spans="1:9" ht="15.75" x14ac:dyDescent="0.15">
      <c r="A40" s="12"/>
      <c r="B40" s="19" t="s">
        <v>121</v>
      </c>
      <c r="C40" s="6" t="s">
        <v>48</v>
      </c>
      <c r="D40" s="7" t="s">
        <v>122</v>
      </c>
      <c r="E40" s="6" t="s">
        <v>1</v>
      </c>
      <c r="F40" s="6" t="s">
        <v>123</v>
      </c>
      <c r="G40" s="20">
        <v>4.0675313088861493</v>
      </c>
      <c r="H40" s="21">
        <v>3.5749999999999997E-2</v>
      </c>
      <c r="I40" s="6" t="s">
        <v>124</v>
      </c>
    </row>
    <row r="41" spans="1:9" ht="15.75" x14ac:dyDescent="0.15">
      <c r="A41" s="12"/>
      <c r="B41" s="19" t="s">
        <v>125</v>
      </c>
      <c r="C41" s="6" t="s">
        <v>48</v>
      </c>
      <c r="D41" s="7" t="s">
        <v>126</v>
      </c>
      <c r="E41" s="6" t="s">
        <v>1</v>
      </c>
      <c r="F41" s="6" t="s">
        <v>54</v>
      </c>
      <c r="G41" s="20">
        <v>5.6743612082094605</v>
      </c>
      <c r="H41" s="21">
        <v>5.4179999999999999E-2</v>
      </c>
      <c r="I41" s="6" t="s">
        <v>96</v>
      </c>
    </row>
    <row r="42" spans="1:9" ht="15.75" x14ac:dyDescent="0.15">
      <c r="A42" s="12"/>
      <c r="B42" s="19" t="s">
        <v>127</v>
      </c>
      <c r="C42" s="6" t="s">
        <v>64</v>
      </c>
      <c r="D42" s="7" t="s">
        <v>128</v>
      </c>
      <c r="E42" s="6" t="s">
        <v>1</v>
      </c>
      <c r="F42" s="6" t="s">
        <v>129</v>
      </c>
      <c r="G42" s="20">
        <v>4.1310265862216999</v>
      </c>
      <c r="H42" s="21">
        <v>3.8159999999999999E-2</v>
      </c>
      <c r="I42" s="6" t="s">
        <v>124</v>
      </c>
    </row>
    <row r="43" spans="1:9" ht="15.75" x14ac:dyDescent="0.15">
      <c r="A43" s="12"/>
      <c r="B43" s="19" t="s">
        <v>130</v>
      </c>
      <c r="C43" s="6" t="s">
        <v>72</v>
      </c>
      <c r="D43" s="7" t="s">
        <v>131</v>
      </c>
      <c r="E43" s="6" t="s">
        <v>28</v>
      </c>
      <c r="F43" s="6" t="s">
        <v>132</v>
      </c>
      <c r="G43" s="20">
        <v>5.1718171872479548</v>
      </c>
      <c r="H43" s="21">
        <v>4.9930000000000002E-2</v>
      </c>
      <c r="I43" s="6" t="s">
        <v>110</v>
      </c>
    </row>
    <row r="44" spans="1:9" ht="15.75" x14ac:dyDescent="0.15">
      <c r="A44" s="3"/>
      <c r="B44" s="16" t="s">
        <v>133</v>
      </c>
      <c r="C44" s="3" t="s">
        <v>72</v>
      </c>
      <c r="D44" s="17" t="s">
        <v>134</v>
      </c>
      <c r="E44" s="3" t="s">
        <v>1</v>
      </c>
      <c r="F44" s="3" t="s">
        <v>135</v>
      </c>
      <c r="G44" s="22">
        <v>4.124377411990098</v>
      </c>
      <c r="H44" s="23">
        <v>3.9300000000000002E-2</v>
      </c>
      <c r="I44" s="3" t="s">
        <v>136</v>
      </c>
    </row>
    <row r="45" spans="1:9" ht="15.75" x14ac:dyDescent="0.15">
      <c r="A45" s="1" t="s">
        <v>137</v>
      </c>
      <c r="B45" s="19" t="s">
        <v>138</v>
      </c>
      <c r="C45" s="6" t="s">
        <v>84</v>
      </c>
      <c r="D45" s="7" t="s">
        <v>139</v>
      </c>
      <c r="E45" s="8" t="s">
        <v>1</v>
      </c>
      <c r="F45" s="6" t="s">
        <v>140</v>
      </c>
      <c r="G45" s="8">
        <v>4.7580055108432191</v>
      </c>
      <c r="H45" s="9">
        <v>4.6039999999999998E-2</v>
      </c>
      <c r="I45" s="6" t="s">
        <v>141</v>
      </c>
    </row>
    <row r="46" spans="1:9" ht="15.75" x14ac:dyDescent="0.15">
      <c r="A46" s="12"/>
      <c r="B46" s="19" t="s">
        <v>142</v>
      </c>
      <c r="C46" s="6" t="s">
        <v>7</v>
      </c>
      <c r="D46" s="7" t="s">
        <v>143</v>
      </c>
      <c r="E46" s="8" t="s">
        <v>1</v>
      </c>
      <c r="F46" s="6" t="s">
        <v>144</v>
      </c>
      <c r="G46" s="8">
        <v>4.2687417143948698</v>
      </c>
      <c r="H46" s="9">
        <v>4.0579999999999998E-2</v>
      </c>
      <c r="I46" s="6" t="s">
        <v>10</v>
      </c>
    </row>
    <row r="47" spans="1:9" ht="15.75" x14ac:dyDescent="0.15">
      <c r="A47" s="12"/>
      <c r="B47" s="19" t="s">
        <v>145</v>
      </c>
      <c r="C47" s="6" t="s">
        <v>11</v>
      </c>
      <c r="D47" s="7" t="s">
        <v>146</v>
      </c>
      <c r="E47" s="8" t="s">
        <v>1</v>
      </c>
      <c r="F47" s="6" t="s">
        <v>147</v>
      </c>
      <c r="G47" s="8">
        <v>4.241890856275691</v>
      </c>
      <c r="H47" s="9">
        <v>4.3709999999999999E-2</v>
      </c>
      <c r="I47" s="6" t="s">
        <v>141</v>
      </c>
    </row>
    <row r="48" spans="1:9" ht="15.75" x14ac:dyDescent="0.15">
      <c r="A48" s="12"/>
      <c r="B48" s="19" t="s">
        <v>148</v>
      </c>
      <c r="C48" s="6" t="s">
        <v>11</v>
      </c>
      <c r="D48" s="7" t="s">
        <v>149</v>
      </c>
      <c r="E48" s="8" t="s">
        <v>1</v>
      </c>
      <c r="F48" s="6" t="s">
        <v>150</v>
      </c>
      <c r="G48" s="8">
        <v>4.4700181442160245</v>
      </c>
      <c r="H48" s="9">
        <v>4.2560000000000001E-2</v>
      </c>
      <c r="I48" s="6" t="s">
        <v>10</v>
      </c>
    </row>
    <row r="49" spans="1:9" ht="15.75" x14ac:dyDescent="0.15">
      <c r="A49" s="12"/>
      <c r="B49" s="19" t="s">
        <v>151</v>
      </c>
      <c r="C49" s="6" t="s">
        <v>152</v>
      </c>
      <c r="D49" s="7" t="s">
        <v>153</v>
      </c>
      <c r="E49" s="8" t="s">
        <v>1</v>
      </c>
      <c r="F49" s="6" t="s">
        <v>154</v>
      </c>
      <c r="G49" s="8">
        <v>4.0950952019792997</v>
      </c>
      <c r="H49" s="9">
        <v>4.0059999999999998E-2</v>
      </c>
      <c r="I49" s="6" t="s">
        <v>155</v>
      </c>
    </row>
    <row r="50" spans="1:9" ht="15.75" x14ac:dyDescent="0.15">
      <c r="A50" s="12"/>
      <c r="B50" s="19" t="s">
        <v>156</v>
      </c>
      <c r="C50" s="6" t="s">
        <v>15</v>
      </c>
      <c r="D50" s="7" t="s">
        <v>157</v>
      </c>
      <c r="E50" s="8" t="s">
        <v>1</v>
      </c>
      <c r="F50" s="6" t="s">
        <v>158</v>
      </c>
      <c r="G50" s="8">
        <v>4.1982259597373499</v>
      </c>
      <c r="H50" s="9">
        <v>4.1739999999999999E-2</v>
      </c>
      <c r="I50" s="6" t="s">
        <v>42</v>
      </c>
    </row>
    <row r="51" spans="1:9" ht="15.75" x14ac:dyDescent="0.15">
      <c r="A51" s="12"/>
      <c r="B51" s="19" t="s">
        <v>159</v>
      </c>
      <c r="C51" s="6" t="s">
        <v>15</v>
      </c>
      <c r="D51" s="7" t="s">
        <v>160</v>
      </c>
      <c r="E51" s="8" t="s">
        <v>28</v>
      </c>
      <c r="F51" s="6" t="s">
        <v>161</v>
      </c>
      <c r="G51" s="8">
        <v>4.2788986795392576</v>
      </c>
      <c r="H51" s="9">
        <v>4.2909999999999997E-2</v>
      </c>
      <c r="I51" s="6" t="s">
        <v>42</v>
      </c>
    </row>
    <row r="52" spans="1:9" ht="15.75" x14ac:dyDescent="0.15">
      <c r="A52" s="12"/>
      <c r="B52" s="19" t="s">
        <v>162</v>
      </c>
      <c r="C52" s="6" t="s">
        <v>32</v>
      </c>
      <c r="D52" s="7" t="s">
        <v>163</v>
      </c>
      <c r="E52" s="8" t="s">
        <v>1</v>
      </c>
      <c r="F52" s="6" t="s">
        <v>164</v>
      </c>
      <c r="G52" s="8">
        <v>5.3834719748385451</v>
      </c>
      <c r="H52" s="9">
        <v>5.2109999999999997E-2</v>
      </c>
      <c r="I52" s="6" t="s">
        <v>165</v>
      </c>
    </row>
    <row r="53" spans="1:9" ht="15.75" x14ac:dyDescent="0.15">
      <c r="A53" s="12"/>
      <c r="B53" s="19" t="s">
        <v>166</v>
      </c>
      <c r="C53" s="6" t="s">
        <v>32</v>
      </c>
      <c r="D53" s="7" t="s">
        <v>163</v>
      </c>
      <c r="E53" s="8" t="s">
        <v>24</v>
      </c>
      <c r="F53" s="6" t="s">
        <v>167</v>
      </c>
      <c r="G53" s="20">
        <v>4.0377869816396093</v>
      </c>
      <c r="H53" s="9">
        <v>4.0480000000000002E-2</v>
      </c>
      <c r="I53" s="6" t="s">
        <v>35</v>
      </c>
    </row>
    <row r="54" spans="1:9" ht="15.75" x14ac:dyDescent="0.15">
      <c r="A54" s="12"/>
      <c r="B54" s="19" t="s">
        <v>168</v>
      </c>
      <c r="C54" s="6" t="s">
        <v>32</v>
      </c>
      <c r="D54" s="7" t="s">
        <v>169</v>
      </c>
      <c r="E54" s="8" t="s">
        <v>1</v>
      </c>
      <c r="F54" s="6" t="s">
        <v>170</v>
      </c>
      <c r="G54" s="8">
        <v>4.1648994552122636</v>
      </c>
      <c r="H54" s="9">
        <v>4.0559999999999999E-2</v>
      </c>
      <c r="I54" s="6" t="s">
        <v>96</v>
      </c>
    </row>
    <row r="55" spans="1:9" ht="15.75" x14ac:dyDescent="0.15">
      <c r="A55" s="12"/>
      <c r="B55" s="19" t="s">
        <v>171</v>
      </c>
      <c r="C55" s="6" t="s">
        <v>43</v>
      </c>
      <c r="D55" s="7" t="s">
        <v>172</v>
      </c>
      <c r="E55" s="8" t="s">
        <v>1</v>
      </c>
      <c r="F55" s="6" t="s">
        <v>173</v>
      </c>
      <c r="G55" s="8">
        <v>4.0461823417930036</v>
      </c>
      <c r="H55" s="9">
        <v>3.8929999999999999E-2</v>
      </c>
      <c r="I55" s="6" t="s">
        <v>10</v>
      </c>
    </row>
    <row r="56" spans="1:9" ht="15.75" x14ac:dyDescent="0.15">
      <c r="A56" s="12"/>
      <c r="B56" s="19" t="s">
        <v>174</v>
      </c>
      <c r="C56" s="6" t="s">
        <v>48</v>
      </c>
      <c r="D56" s="7" t="s">
        <v>175</v>
      </c>
      <c r="E56" s="8" t="s">
        <v>1</v>
      </c>
      <c r="F56" s="6" t="s">
        <v>176</v>
      </c>
      <c r="G56" s="8">
        <v>4.4128505017456563</v>
      </c>
      <c r="H56" s="9">
        <v>4.2759999999999999E-2</v>
      </c>
      <c r="I56" s="6" t="s">
        <v>141</v>
      </c>
    </row>
    <row r="57" spans="1:9" ht="15.75" x14ac:dyDescent="0.15">
      <c r="A57" s="12"/>
      <c r="B57" s="19" t="s">
        <v>177</v>
      </c>
      <c r="C57" s="6" t="s">
        <v>56</v>
      </c>
      <c r="D57" s="7" t="s">
        <v>178</v>
      </c>
      <c r="E57" s="8" t="s">
        <v>1</v>
      </c>
      <c r="F57" s="6" t="s">
        <v>179</v>
      </c>
      <c r="G57" s="8">
        <v>4.3421699949581942</v>
      </c>
      <c r="H57" s="9">
        <v>4.4110000000000003E-2</v>
      </c>
      <c r="I57" s="6" t="s">
        <v>96</v>
      </c>
    </row>
    <row r="58" spans="1:9" ht="15.75" x14ac:dyDescent="0.15">
      <c r="A58" s="12"/>
      <c r="B58" s="19" t="s">
        <v>260</v>
      </c>
      <c r="C58" s="6" t="s">
        <v>261</v>
      </c>
      <c r="D58" s="7" t="s">
        <v>180</v>
      </c>
      <c r="E58" s="8" t="s">
        <v>212</v>
      </c>
      <c r="F58" s="6" t="s">
        <v>181</v>
      </c>
      <c r="G58" s="8">
        <v>4.528532259289836</v>
      </c>
      <c r="H58" s="9">
        <v>4.4110000000000003E-2</v>
      </c>
      <c r="I58" s="6" t="s">
        <v>102</v>
      </c>
    </row>
    <row r="59" spans="1:9" ht="15.75" x14ac:dyDescent="0.15">
      <c r="A59" s="3"/>
      <c r="B59" s="16" t="s">
        <v>262</v>
      </c>
      <c r="C59" s="3" t="s">
        <v>261</v>
      </c>
      <c r="D59" s="17" t="s">
        <v>182</v>
      </c>
      <c r="E59" s="18" t="s">
        <v>215</v>
      </c>
      <c r="F59" s="3" t="s">
        <v>183</v>
      </c>
      <c r="G59" s="18">
        <v>5.0149239771995902</v>
      </c>
      <c r="H59" s="4">
        <v>5.457E-2</v>
      </c>
      <c r="I59" s="3" t="s">
        <v>42</v>
      </c>
    </row>
    <row r="60" spans="1:9" ht="15.75" x14ac:dyDescent="0.15">
      <c r="A60" s="12" t="s">
        <v>263</v>
      </c>
      <c r="B60" s="19" t="s">
        <v>264</v>
      </c>
      <c r="C60" s="6" t="s">
        <v>214</v>
      </c>
      <c r="D60" s="7" t="s">
        <v>184</v>
      </c>
      <c r="E60" s="6" t="s">
        <v>212</v>
      </c>
      <c r="F60" s="6" t="s">
        <v>185</v>
      </c>
      <c r="G60" s="8">
        <v>4.4566646698090935</v>
      </c>
      <c r="H60" s="9">
        <v>5.4359999999999999E-2</v>
      </c>
      <c r="I60" s="6" t="s">
        <v>35</v>
      </c>
    </row>
    <row r="61" spans="1:9" ht="15.75" x14ac:dyDescent="0.15">
      <c r="A61" s="12"/>
      <c r="B61" s="19" t="s">
        <v>213</v>
      </c>
      <c r="C61" s="6" t="s">
        <v>214</v>
      </c>
      <c r="D61" s="7" t="s">
        <v>186</v>
      </c>
      <c r="E61" s="6" t="s">
        <v>215</v>
      </c>
      <c r="F61" s="6" t="s">
        <v>187</v>
      </c>
      <c r="G61" s="8">
        <v>5.5116749496422814</v>
      </c>
      <c r="H61" s="9">
        <v>5.3289999999999997E-2</v>
      </c>
      <c r="I61" s="6" t="s">
        <v>26</v>
      </c>
    </row>
    <row r="62" spans="1:9" ht="15.75" x14ac:dyDescent="0.15">
      <c r="A62" s="12"/>
      <c r="B62" s="19" t="s">
        <v>216</v>
      </c>
      <c r="C62" s="6" t="s">
        <v>214</v>
      </c>
      <c r="D62" s="7" t="s">
        <v>188</v>
      </c>
      <c r="E62" s="6" t="s">
        <v>212</v>
      </c>
      <c r="F62" s="6" t="s">
        <v>189</v>
      </c>
      <c r="G62" s="8">
        <v>4.4887986825669648</v>
      </c>
      <c r="H62" s="9">
        <v>4.3549999999999998E-2</v>
      </c>
      <c r="I62" s="6" t="s">
        <v>217</v>
      </c>
    </row>
    <row r="63" spans="1:9" ht="15.75" x14ac:dyDescent="0.15">
      <c r="A63" s="12"/>
      <c r="B63" s="19" t="s">
        <v>190</v>
      </c>
      <c r="C63" s="6" t="s">
        <v>218</v>
      </c>
      <c r="D63" s="7" t="s">
        <v>191</v>
      </c>
      <c r="E63" s="6" t="s">
        <v>215</v>
      </c>
      <c r="F63" s="6" t="s">
        <v>192</v>
      </c>
      <c r="G63" s="8">
        <v>5.113780088273356</v>
      </c>
      <c r="H63" s="9">
        <v>4.9360000000000001E-2</v>
      </c>
      <c r="I63" s="6" t="s">
        <v>217</v>
      </c>
    </row>
    <row r="64" spans="1:9" ht="15.75" x14ac:dyDescent="0.15">
      <c r="A64" s="12"/>
      <c r="B64" s="19" t="s">
        <v>193</v>
      </c>
      <c r="C64" s="6" t="s">
        <v>219</v>
      </c>
      <c r="D64" s="7" t="s">
        <v>194</v>
      </c>
      <c r="E64" s="6" t="s">
        <v>215</v>
      </c>
      <c r="F64" s="6" t="s">
        <v>195</v>
      </c>
      <c r="G64" s="8">
        <v>5.2777281404149639</v>
      </c>
      <c r="H64" s="9">
        <v>6.404E-2</v>
      </c>
      <c r="I64" s="6" t="s">
        <v>196</v>
      </c>
    </row>
    <row r="65" spans="1:9" ht="15.75" x14ac:dyDescent="0.15">
      <c r="A65" s="12"/>
      <c r="B65" s="19" t="s">
        <v>197</v>
      </c>
      <c r="C65" s="6" t="s">
        <v>220</v>
      </c>
      <c r="D65" s="7" t="s">
        <v>198</v>
      </c>
      <c r="E65" s="6" t="s">
        <v>212</v>
      </c>
      <c r="F65" s="6" t="s">
        <v>199</v>
      </c>
      <c r="G65" s="8">
        <v>4.0646388671105722</v>
      </c>
      <c r="H65" s="9">
        <v>4.9840000000000002E-2</v>
      </c>
      <c r="I65" s="6" t="s">
        <v>35</v>
      </c>
    </row>
    <row r="66" spans="1:9" ht="15.75" x14ac:dyDescent="0.15">
      <c r="A66" s="12"/>
      <c r="B66" s="19" t="s">
        <v>200</v>
      </c>
      <c r="C66" s="6" t="s">
        <v>221</v>
      </c>
      <c r="D66" s="7" t="s">
        <v>201</v>
      </c>
      <c r="E66" s="6" t="s">
        <v>212</v>
      </c>
      <c r="F66" s="6" t="s">
        <v>202</v>
      </c>
      <c r="G66" s="8">
        <v>5.168283759004825</v>
      </c>
      <c r="H66" s="9">
        <v>5.8439999999999999E-2</v>
      </c>
      <c r="I66" s="6" t="s">
        <v>222</v>
      </c>
    </row>
    <row r="67" spans="1:9" ht="15.75" x14ac:dyDescent="0.15">
      <c r="A67" s="12"/>
      <c r="B67" s="19" t="s">
        <v>203</v>
      </c>
      <c r="C67" s="6" t="s">
        <v>223</v>
      </c>
      <c r="D67" s="7" t="s">
        <v>204</v>
      </c>
      <c r="E67" s="6" t="s">
        <v>212</v>
      </c>
      <c r="F67" s="6" t="s">
        <v>205</v>
      </c>
      <c r="G67" s="8">
        <v>4.47125036819215</v>
      </c>
      <c r="H67" s="9">
        <v>5.9889999999999999E-2</v>
      </c>
      <c r="I67" s="6" t="s">
        <v>35</v>
      </c>
    </row>
    <row r="68" spans="1:9" ht="15.75" x14ac:dyDescent="0.15">
      <c r="A68" s="12"/>
      <c r="B68" s="19" t="s">
        <v>206</v>
      </c>
      <c r="C68" s="6" t="s">
        <v>224</v>
      </c>
      <c r="D68" s="7" t="s">
        <v>207</v>
      </c>
      <c r="E68" s="6" t="s">
        <v>212</v>
      </c>
      <c r="F68" s="6" t="s">
        <v>208</v>
      </c>
      <c r="G68" s="8">
        <v>4.4965225575630052</v>
      </c>
      <c r="H68" s="9">
        <v>5.8189999999999999E-2</v>
      </c>
      <c r="I68" s="6" t="s">
        <v>35</v>
      </c>
    </row>
    <row r="69" spans="1:9" ht="15.75" x14ac:dyDescent="0.15">
      <c r="A69" s="3"/>
      <c r="B69" s="16" t="s">
        <v>209</v>
      </c>
      <c r="C69" s="3" t="s">
        <v>265</v>
      </c>
      <c r="D69" s="17" t="s">
        <v>210</v>
      </c>
      <c r="E69" s="3" t="s">
        <v>212</v>
      </c>
      <c r="F69" s="3" t="s">
        <v>211</v>
      </c>
      <c r="G69" s="18">
        <v>4.3812722151620873</v>
      </c>
      <c r="H69" s="4">
        <v>4.9889999999999997E-2</v>
      </c>
      <c r="I69" s="3" t="s">
        <v>42</v>
      </c>
    </row>
  </sheetData>
  <mergeCells count="1">
    <mergeCell ref="A1:I1"/>
  </mergeCells>
  <phoneticPr fontId="3" type="noConversion"/>
  <conditionalFormatting sqref="F2:F28">
    <cfRule type="duplicateValues" dxfId="2" priority="1"/>
  </conditionalFormatting>
  <conditionalFormatting sqref="F60:F69">
    <cfRule type="duplicateValues" dxfId="1" priority="2"/>
  </conditionalFormatting>
  <conditionalFormatting sqref="F29:F44">
    <cfRule type="duplicateValues" dxfId="0" priority="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086E341-E4DD-467D-AD4F-BB7DE878FE3B}"/>
</file>

<file path=customXml/itemProps2.xml><?xml version="1.0" encoding="utf-8"?>
<ds:datastoreItem xmlns:ds="http://schemas.openxmlformats.org/officeDocument/2006/customXml" ds:itemID="{936A0AD2-11E5-4B57-907C-C69F406CB54F}"/>
</file>

<file path=customXml/itemProps3.xml><?xml version="1.0" encoding="utf-8"?>
<ds:datastoreItem xmlns:ds="http://schemas.openxmlformats.org/officeDocument/2006/customXml" ds:itemID="{F5C37B49-1B04-4003-A28F-21088DB1E6A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3T08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